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NOVA1/2</t>
  </si>
  <si>
    <t xml:space="preserve">hnRNP C</t>
  </si>
  <si>
    <t xml:space="preserve">PTB</t>
  </si>
  <si>
    <t xml:space="preserve">TDP-43</t>
  </si>
  <si>
    <t xml:space="preserve">TIA</t>
  </si>
  <si>
    <t xml:space="preserve">Mixed</t>
  </si>
  <si>
    <t xml:space="preserve">Brain-Heart</t>
  </si>
  <si>
    <t xml:space="preserve">Enhanced Exons</t>
  </si>
  <si>
    <t xml:space="preserve">Silenced Exons</t>
  </si>
  <si>
    <t xml:space="preserve">Control Exon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4.33"/>
    <col collapsed="false" customWidth="true" hidden="false" outlineLevel="0" max="8" min="2" style="2" width="10.83"/>
  </cols>
  <sheetData>
    <row r="1" customFormat="false" ht="15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customFormat="false" ht="15" hidden="false" customHeight="false" outlineLevel="0" collapsed="false">
      <c r="A2" s="5" t="s">
        <v>7</v>
      </c>
      <c r="B2" s="6" t="n">
        <v>98</v>
      </c>
      <c r="C2" s="6" t="n">
        <v>326</v>
      </c>
      <c r="D2" s="6" t="n">
        <v>325</v>
      </c>
      <c r="E2" s="6" t="n">
        <v>40</v>
      </c>
      <c r="F2" s="6" t="n">
        <v>534</v>
      </c>
      <c r="G2" s="6" t="n">
        <v>983</v>
      </c>
      <c r="H2" s="6" t="n">
        <v>1566</v>
      </c>
    </row>
    <row r="3" customFormat="false" ht="15" hidden="false" customHeight="false" outlineLevel="0" collapsed="false">
      <c r="A3" s="7" t="s">
        <v>8</v>
      </c>
      <c r="B3" s="8" t="n">
        <v>70</v>
      </c>
      <c r="C3" s="8" t="n">
        <v>277</v>
      </c>
      <c r="D3" s="8" t="n">
        <v>398</v>
      </c>
      <c r="E3" s="8" t="n">
        <v>46</v>
      </c>
      <c r="F3" s="8" t="n">
        <v>329</v>
      </c>
      <c r="G3" s="8" t="n">
        <v>838</v>
      </c>
      <c r="H3" s="8" t="n">
        <v>1381</v>
      </c>
    </row>
    <row r="4" customFormat="false" ht="15" hidden="false" customHeight="false" outlineLevel="0" collapsed="false">
      <c r="A4" s="9" t="s">
        <v>9</v>
      </c>
      <c r="B4" s="10" t="n">
        <v>4200</v>
      </c>
      <c r="C4" s="10" t="n">
        <v>7371</v>
      </c>
      <c r="D4" s="10" t="n">
        <v>6958</v>
      </c>
      <c r="E4" s="10" t="n">
        <v>8421</v>
      </c>
      <c r="F4" s="10" t="n">
        <v>6743</v>
      </c>
      <c r="G4" s="10" t="n">
        <v>12966</v>
      </c>
      <c r="H4" s="10" t="n">
        <v>4986</v>
      </c>
    </row>
    <row r="5" customFormat="false" ht="15" hidden="false" customHeight="false" outlineLevel="0" collapsed="false">
      <c r="A5" s="5" t="s">
        <v>10</v>
      </c>
      <c r="B5" s="11" t="n">
        <f aca="false">B2+B3+B4</f>
        <v>4368</v>
      </c>
      <c r="C5" s="11" t="n">
        <f aca="false">C2+C3+C4</f>
        <v>7974</v>
      </c>
      <c r="D5" s="11" t="n">
        <f aca="false">D2+D3+D4</f>
        <v>7681</v>
      </c>
      <c r="E5" s="11" t="n">
        <f aca="false">E2+E3+E4</f>
        <v>8507</v>
      </c>
      <c r="F5" s="11" t="n">
        <f aca="false">F2+F3+F4</f>
        <v>7606</v>
      </c>
      <c r="G5" s="11" t="n">
        <f aca="false">G2+G3+G4</f>
        <v>14787</v>
      </c>
      <c r="H5" s="11" t="n">
        <f aca="false">H2+H3+H4</f>
        <v>79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0T08:49:37Z</dcterms:created>
  <dc:creator>Comp.Dept.</dc:creator>
  <dc:description/>
  <dc:language>en-US</dc:language>
  <cp:lastModifiedBy>Matteo</cp:lastModifiedBy>
  <dcterms:modified xsi:type="dcterms:W3CDTF">2013-08-29T22:48:13Z</dcterms:modified>
  <cp:revision>0</cp:revision>
  <dc:subject/>
  <dc:title/>
</cp:coreProperties>
</file>